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0401"/>
  <workbookPr/>
  <mc:AlternateContent xmlns:mc="http://schemas.openxmlformats.org/markup-compatibility/2006">
    <mc:Choice Requires="x15">
      <x15ac:absPath xmlns:x15ac="http://schemas.microsoft.com/office/spreadsheetml/2010/11/ac" url="E:\Dropbox\07-HTPP\"/>
    </mc:Choice>
  </mc:AlternateContent>
  <xr:revisionPtr revIDLastSave="0" documentId="13_ncr:40009_{7A100A5B-FBF9-4CC3-8998-F7C3777C730D}" xr6:coauthVersionLast="36" xr6:coauthVersionMax="36" xr10:uidLastSave="{00000000-0000-0000-0000-000000000000}"/>
  <bookViews>
    <workbookView xWindow="32770" yWindow="32770" windowWidth="9350" windowHeight="8970"/>
  </bookViews>
  <sheets>
    <sheet name="Table S1" sheetId="14" r:id="rId1"/>
  </sheets>
  <calcPr calcId="191029"/>
</workbook>
</file>

<file path=xl/calcChain.xml><?xml version="1.0" encoding="utf-8"?>
<calcChain xmlns="http://schemas.openxmlformats.org/spreadsheetml/2006/main">
  <c r="J53" i="14" l="1"/>
  <c r="K53" i="14"/>
  <c r="L53" i="14"/>
  <c r="M53" i="14"/>
  <c r="N53" i="14"/>
  <c r="I53" i="14"/>
  <c r="I8" i="14"/>
  <c r="J8" i="14"/>
  <c r="K8" i="14"/>
  <c r="L8" i="14"/>
  <c r="M8" i="14"/>
  <c r="N8" i="14"/>
  <c r="I9" i="14"/>
  <c r="J9" i="14"/>
  <c r="K9" i="14"/>
  <c r="L9" i="14"/>
  <c r="M9" i="14"/>
  <c r="N9" i="14"/>
  <c r="I10" i="14"/>
  <c r="J10" i="14"/>
  <c r="K10" i="14"/>
  <c r="L10" i="14"/>
  <c r="M10" i="14"/>
  <c r="N10" i="14"/>
  <c r="I11" i="14"/>
  <c r="J11" i="14"/>
  <c r="K11" i="14"/>
  <c r="L11" i="14"/>
  <c r="M11" i="14"/>
  <c r="N11" i="14"/>
  <c r="I12" i="14"/>
  <c r="J12" i="14"/>
  <c r="K12" i="14"/>
  <c r="L12" i="14"/>
  <c r="M12" i="14"/>
  <c r="N12" i="14"/>
  <c r="I13" i="14"/>
  <c r="J13" i="14"/>
  <c r="K13" i="14"/>
  <c r="L13" i="14"/>
  <c r="M13" i="14"/>
  <c r="N13" i="14"/>
  <c r="I14" i="14"/>
  <c r="J14" i="14"/>
  <c r="K14" i="14"/>
  <c r="L14" i="14"/>
  <c r="M14" i="14"/>
  <c r="N14" i="14"/>
  <c r="I15" i="14"/>
  <c r="J15" i="14"/>
  <c r="K15" i="14"/>
  <c r="L15" i="14"/>
  <c r="M15" i="14"/>
  <c r="N15" i="14"/>
  <c r="I16" i="14"/>
  <c r="J16" i="14"/>
  <c r="K16" i="14"/>
  <c r="L16" i="14"/>
  <c r="M16" i="14"/>
  <c r="N16" i="14"/>
  <c r="I17" i="14"/>
  <c r="J17" i="14"/>
  <c r="K17" i="14"/>
  <c r="L17" i="14"/>
  <c r="M17" i="14"/>
  <c r="N17" i="14"/>
  <c r="I18" i="14"/>
  <c r="J18" i="14"/>
  <c r="K18" i="14"/>
  <c r="L18" i="14"/>
  <c r="M18" i="14"/>
  <c r="N18" i="14"/>
  <c r="I19" i="14"/>
  <c r="J19" i="14"/>
  <c r="K19" i="14"/>
  <c r="L19" i="14"/>
  <c r="M19" i="14"/>
  <c r="N19" i="14"/>
  <c r="I20" i="14"/>
  <c r="J20" i="14"/>
  <c r="K20" i="14"/>
  <c r="L20" i="14"/>
  <c r="M20" i="14"/>
  <c r="N20" i="14"/>
  <c r="I21" i="14"/>
  <c r="J21" i="14"/>
  <c r="K21" i="14"/>
  <c r="L21" i="14"/>
  <c r="M21" i="14"/>
  <c r="N21" i="14"/>
  <c r="I22" i="14"/>
  <c r="J22" i="14"/>
  <c r="K22" i="14"/>
  <c r="L22" i="14"/>
  <c r="M22" i="14"/>
  <c r="N22" i="14"/>
  <c r="I23" i="14"/>
  <c r="J23" i="14"/>
  <c r="K23" i="14"/>
  <c r="L23" i="14"/>
  <c r="M23" i="14"/>
  <c r="N23" i="14"/>
  <c r="I24" i="14"/>
  <c r="J24" i="14"/>
  <c r="K24" i="14"/>
  <c r="L24" i="14"/>
  <c r="M24" i="14"/>
  <c r="N24" i="14"/>
  <c r="I25" i="14"/>
  <c r="J25" i="14"/>
  <c r="K25" i="14"/>
  <c r="L25" i="14"/>
  <c r="M25" i="14"/>
  <c r="N25" i="14"/>
  <c r="I26" i="14"/>
  <c r="J26" i="14"/>
  <c r="K26" i="14"/>
  <c r="L26" i="14"/>
  <c r="M26" i="14"/>
  <c r="N26" i="14"/>
  <c r="I27" i="14"/>
  <c r="J27" i="14"/>
  <c r="K27" i="14"/>
  <c r="L27" i="14"/>
  <c r="M27" i="14"/>
  <c r="N27" i="14"/>
  <c r="I28" i="14"/>
  <c r="J28" i="14"/>
  <c r="K28" i="14"/>
  <c r="L28" i="14"/>
  <c r="M28" i="14"/>
  <c r="N28" i="14"/>
  <c r="I29" i="14"/>
  <c r="J29" i="14"/>
  <c r="K29" i="14"/>
  <c r="L29" i="14"/>
  <c r="M29" i="14"/>
  <c r="N29" i="14"/>
  <c r="I30" i="14"/>
  <c r="J30" i="14"/>
  <c r="K30" i="14"/>
  <c r="L30" i="14"/>
  <c r="M30" i="14"/>
  <c r="N30" i="14"/>
  <c r="I31" i="14"/>
  <c r="J31" i="14"/>
  <c r="K31" i="14"/>
  <c r="L31" i="14"/>
  <c r="M31" i="14"/>
  <c r="N31" i="14"/>
  <c r="I32" i="14"/>
  <c r="J32" i="14"/>
  <c r="K32" i="14"/>
  <c r="L32" i="14"/>
  <c r="M32" i="14"/>
  <c r="N32" i="14"/>
  <c r="I33" i="14"/>
  <c r="J33" i="14"/>
  <c r="K33" i="14"/>
  <c r="L33" i="14"/>
  <c r="M33" i="14"/>
  <c r="N33" i="14"/>
  <c r="I34" i="14"/>
  <c r="J34" i="14"/>
  <c r="K34" i="14"/>
  <c r="L34" i="14"/>
  <c r="M34" i="14"/>
  <c r="N34" i="14"/>
  <c r="I35" i="14"/>
  <c r="J35" i="14"/>
  <c r="K35" i="14"/>
  <c r="L35" i="14"/>
  <c r="M35" i="14"/>
  <c r="N35" i="14"/>
  <c r="I36" i="14"/>
  <c r="J36" i="14"/>
  <c r="K36" i="14"/>
  <c r="L36" i="14"/>
  <c r="M36" i="14"/>
  <c r="N36" i="14"/>
  <c r="I37" i="14"/>
  <c r="J37" i="14"/>
  <c r="K37" i="14"/>
  <c r="L37" i="14"/>
  <c r="M37" i="14"/>
  <c r="N37" i="14"/>
  <c r="I38" i="14"/>
  <c r="J38" i="14"/>
  <c r="K38" i="14"/>
  <c r="L38" i="14"/>
  <c r="M38" i="14"/>
  <c r="N38" i="14"/>
  <c r="I39" i="14"/>
  <c r="J39" i="14"/>
  <c r="K39" i="14"/>
  <c r="L39" i="14"/>
  <c r="M39" i="14"/>
  <c r="N39" i="14"/>
  <c r="I40" i="14"/>
  <c r="J40" i="14"/>
  <c r="K40" i="14"/>
  <c r="L40" i="14"/>
  <c r="M40" i="14"/>
  <c r="N40" i="14"/>
  <c r="I41" i="14"/>
  <c r="J41" i="14"/>
  <c r="K41" i="14"/>
  <c r="L41" i="14"/>
  <c r="M41" i="14"/>
  <c r="N41" i="14"/>
  <c r="I42" i="14"/>
  <c r="J42" i="14"/>
  <c r="K42" i="14"/>
  <c r="L42" i="14"/>
  <c r="M42" i="14"/>
  <c r="N42" i="14"/>
  <c r="I43" i="14"/>
  <c r="J43" i="14"/>
  <c r="K43" i="14"/>
  <c r="L43" i="14"/>
  <c r="M43" i="14"/>
  <c r="N43" i="14"/>
  <c r="I44" i="14"/>
  <c r="J44" i="14"/>
  <c r="K44" i="14"/>
  <c r="L44" i="14"/>
  <c r="M44" i="14"/>
  <c r="N44" i="14"/>
  <c r="I45" i="14"/>
  <c r="J45" i="14"/>
  <c r="K45" i="14"/>
  <c r="L45" i="14"/>
  <c r="M45" i="14"/>
  <c r="N45" i="14"/>
  <c r="I46" i="14"/>
  <c r="J46" i="14"/>
  <c r="K46" i="14"/>
  <c r="L46" i="14"/>
  <c r="M46" i="14"/>
  <c r="N46" i="14"/>
  <c r="I47" i="14"/>
  <c r="J47" i="14"/>
  <c r="K47" i="14"/>
  <c r="L47" i="14"/>
  <c r="M47" i="14"/>
  <c r="N47" i="14"/>
  <c r="I48" i="14"/>
  <c r="J48" i="14"/>
  <c r="K48" i="14"/>
  <c r="L48" i="14"/>
  <c r="M48" i="14"/>
  <c r="N48" i="14"/>
  <c r="I49" i="14"/>
  <c r="J49" i="14"/>
  <c r="K49" i="14"/>
  <c r="L49" i="14"/>
  <c r="M49" i="14"/>
  <c r="N49" i="14"/>
  <c r="I50" i="14"/>
  <c r="J50" i="14"/>
  <c r="K50" i="14"/>
  <c r="L50" i="14"/>
  <c r="M50" i="14"/>
  <c r="N50" i="14"/>
  <c r="N7" i="14"/>
  <c r="J7" i="14"/>
  <c r="K7" i="14"/>
  <c r="L7" i="14"/>
  <c r="M7" i="14"/>
  <c r="I7" i="14"/>
  <c r="I56" i="14" s="1"/>
  <c r="R53" i="14" s="1"/>
  <c r="P55" i="14" l="1"/>
  <c r="M55" i="14"/>
  <c r="Q57" i="14" s="1"/>
  <c r="L55" i="14"/>
  <c r="Q56" i="14" s="1"/>
  <c r="K56" i="14"/>
  <c r="R55" i="14" s="1"/>
  <c r="P54" i="14"/>
  <c r="N55" i="14"/>
  <c r="Q58" i="14" s="1"/>
  <c r="P53" i="14"/>
  <c r="T53" i="14" s="1"/>
  <c r="N56" i="14"/>
  <c r="R58" i="14" s="1"/>
  <c r="T58" i="14" s="1"/>
  <c r="K55" i="14"/>
  <c r="Q55" i="14" s="1"/>
  <c r="P58" i="14"/>
  <c r="M56" i="14"/>
  <c r="R57" i="14" s="1"/>
  <c r="J55" i="14"/>
  <c r="Q54" i="14" s="1"/>
  <c r="P57" i="14"/>
  <c r="L56" i="14"/>
  <c r="R56" i="14" s="1"/>
  <c r="P56" i="14"/>
  <c r="J56" i="14"/>
  <c r="R54" i="14" s="1"/>
  <c r="T54" i="14" s="1"/>
  <c r="I55" i="14"/>
  <c r="Q53" i="14" s="1"/>
  <c r="S55" i="14" l="1"/>
  <c r="S54" i="14"/>
  <c r="T55" i="14"/>
  <c r="S53" i="14"/>
  <c r="S56" i="14"/>
  <c r="S57" i="14"/>
  <c r="T56" i="14"/>
  <c r="S58" i="14"/>
  <c r="T57" i="14"/>
</calcChain>
</file>

<file path=xl/comments1.xml><?xml version="1.0" encoding="utf-8"?>
<comments xmlns="http://schemas.openxmlformats.org/spreadsheetml/2006/main">
  <authors>
    <author>HH</author>
    <author>Poorter, Hendrik</author>
  </authors>
  <commentList>
    <comment ref="A6" authorId="0" shapeId="0">
      <text>
        <r>
          <rPr>
            <b/>
            <sz val="9"/>
            <color indexed="81"/>
            <rFont val="Tahoma"/>
            <family val="2"/>
          </rPr>
          <t>HH:</t>
        </r>
        <r>
          <rPr>
            <sz val="9"/>
            <color indexed="81"/>
            <rFont val="Tahoma"/>
            <family val="2"/>
          </rPr>
          <t xml:space="preserve">
Plant number</t>
        </r>
      </text>
    </comment>
    <comment ref="B6" authorId="1" shapeId="0">
      <text>
        <r>
          <rPr>
            <b/>
            <sz val="9"/>
            <color indexed="81"/>
            <rFont val="Tahoma"/>
            <family val="2"/>
          </rPr>
          <t>Poorter, Hendrik:</t>
        </r>
        <r>
          <rPr>
            <sz val="9"/>
            <color indexed="81"/>
            <rFont val="Tahoma"/>
            <family val="2"/>
          </rPr>
          <t xml:space="preserve">
Projected leaf area (cm2), measured half an hour after the lights in the growth room were switched on</t>
        </r>
      </text>
    </comment>
    <comment ref="C6" authorId="1" shapeId="0">
      <text>
        <r>
          <rPr>
            <b/>
            <sz val="9"/>
            <color indexed="81"/>
            <rFont val="Tahoma"/>
            <family val="2"/>
          </rPr>
          <t>Poorter, Hendrik:</t>
        </r>
        <r>
          <rPr>
            <sz val="9"/>
            <color indexed="81"/>
            <rFont val="Tahoma"/>
            <family val="2"/>
          </rPr>
          <t xml:space="preserve">
Projected leaf area (cm2), measured two and a half hours after the lights in the growth room were switched on</t>
        </r>
      </text>
    </comment>
    <comment ref="D6" authorId="1" shapeId="0">
      <text>
        <r>
          <rPr>
            <b/>
            <sz val="9"/>
            <color indexed="81"/>
            <rFont val="Tahoma"/>
            <family val="2"/>
          </rPr>
          <t>Poorter, Hendrik:</t>
        </r>
        <r>
          <rPr>
            <sz val="9"/>
            <color indexed="81"/>
            <rFont val="Tahoma"/>
            <family val="2"/>
          </rPr>
          <t xml:space="preserve">
Projected leaf area (cm2), measured four and a half hours after the lights in the growth room were switched on</t>
        </r>
      </text>
    </comment>
    <comment ref="E6" authorId="1" shapeId="0">
      <text>
        <r>
          <rPr>
            <b/>
            <sz val="9"/>
            <color indexed="81"/>
            <rFont val="Tahoma"/>
            <family val="2"/>
          </rPr>
          <t>Poorter, Hendrik:</t>
        </r>
        <r>
          <rPr>
            <sz val="9"/>
            <color indexed="81"/>
            <rFont val="Tahoma"/>
            <family val="2"/>
          </rPr>
          <t xml:space="preserve">
Projected leaf area (cm2), measured six and a half hours after the lights in the growth room were switched on</t>
        </r>
      </text>
    </comment>
    <comment ref="F6" authorId="1" shapeId="0">
      <text>
        <r>
          <rPr>
            <b/>
            <sz val="9"/>
            <color indexed="81"/>
            <rFont val="Tahoma"/>
            <family val="2"/>
          </rPr>
          <t>Poorter, Hendrik:</t>
        </r>
        <r>
          <rPr>
            <sz val="9"/>
            <color indexed="81"/>
            <rFont val="Tahoma"/>
            <family val="2"/>
          </rPr>
          <t xml:space="preserve">
Projected leaf area (cm2), measured eight and a half hours after the lights in the growth room were switched on</t>
        </r>
      </text>
    </comment>
    <comment ref="G6" authorId="1" shapeId="0">
      <text>
        <r>
          <rPr>
            <b/>
            <sz val="9"/>
            <color indexed="81"/>
            <rFont val="Tahoma"/>
            <family val="2"/>
          </rPr>
          <t>Poorter, Hendrik:</t>
        </r>
        <r>
          <rPr>
            <sz val="9"/>
            <color indexed="81"/>
            <rFont val="Tahoma"/>
            <family val="2"/>
          </rPr>
          <t xml:space="preserve">
Projected leaf area (cm2), measured ten and a half hours after the lights in the growth room were switched on</t>
        </r>
      </text>
    </comment>
    <comment ref="I6" authorId="1" shapeId="0">
      <text>
        <r>
          <rPr>
            <b/>
            <sz val="9"/>
            <color indexed="81"/>
            <rFont val="Tahoma"/>
            <family val="2"/>
          </rPr>
          <t>Poorter, Hendrik:</t>
        </r>
        <r>
          <rPr>
            <sz val="9"/>
            <color indexed="81"/>
            <rFont val="Tahoma"/>
            <family val="2"/>
          </rPr>
          <t xml:space="preserve">
Relative value of PLA (%) measured at t=0h, relative to the maximum value measured over the full daylight period</t>
        </r>
      </text>
    </comment>
    <comment ref="J6" authorId="1" shapeId="0">
      <text>
        <r>
          <rPr>
            <b/>
            <sz val="9"/>
            <color indexed="81"/>
            <rFont val="Tahoma"/>
            <family val="2"/>
          </rPr>
          <t>Poorter, Hendrik:</t>
        </r>
        <r>
          <rPr>
            <sz val="9"/>
            <color indexed="81"/>
            <rFont val="Tahoma"/>
            <family val="2"/>
          </rPr>
          <t xml:space="preserve">
Relative value of PLA (%) measured at t=2h, relative to the maximum value measured over the full daylight period</t>
        </r>
      </text>
    </comment>
    <comment ref="K6" authorId="1" shapeId="0">
      <text>
        <r>
          <rPr>
            <b/>
            <sz val="9"/>
            <color indexed="81"/>
            <rFont val="Tahoma"/>
            <family val="2"/>
          </rPr>
          <t>Poorter, Hendrik:</t>
        </r>
        <r>
          <rPr>
            <sz val="9"/>
            <color indexed="81"/>
            <rFont val="Tahoma"/>
            <family val="2"/>
          </rPr>
          <t xml:space="preserve">
Relative value of PLA (%) measured at t=4h, relative to the maximum value measured over the full daylight period</t>
        </r>
      </text>
    </comment>
    <comment ref="L6" authorId="1" shapeId="0">
      <text>
        <r>
          <rPr>
            <b/>
            <sz val="9"/>
            <color indexed="81"/>
            <rFont val="Tahoma"/>
            <family val="2"/>
          </rPr>
          <t>Poorter, Hendrik:</t>
        </r>
        <r>
          <rPr>
            <sz val="9"/>
            <color indexed="81"/>
            <rFont val="Tahoma"/>
            <family val="2"/>
          </rPr>
          <t xml:space="preserve">
Relative value of PLA (%) measured at t=6h, relative to the maximum value measured over the full daylight period</t>
        </r>
      </text>
    </comment>
    <comment ref="M6" authorId="1" shapeId="0">
      <text>
        <r>
          <rPr>
            <b/>
            <sz val="9"/>
            <color indexed="81"/>
            <rFont val="Tahoma"/>
            <family val="2"/>
          </rPr>
          <t>Poorter, Hendrik:</t>
        </r>
        <r>
          <rPr>
            <sz val="9"/>
            <color indexed="81"/>
            <rFont val="Tahoma"/>
            <family val="2"/>
          </rPr>
          <t xml:space="preserve">
Relative value of PLA (%) measured at t=8h, relative to the maximum value measured over the full daylight period</t>
        </r>
      </text>
    </comment>
    <comment ref="N6" authorId="1" shapeId="0">
      <text>
        <r>
          <rPr>
            <b/>
            <sz val="9"/>
            <color indexed="81"/>
            <rFont val="Tahoma"/>
            <family val="2"/>
          </rPr>
          <t>Poorter, Hendrik:</t>
        </r>
        <r>
          <rPr>
            <sz val="9"/>
            <color indexed="81"/>
            <rFont val="Tahoma"/>
            <family val="2"/>
          </rPr>
          <t xml:space="preserve">
Relative value of PLA (%) measured at t=10h, relative to the maximum value measured over the full daylight period</t>
        </r>
      </text>
    </comment>
  </commentList>
</comments>
</file>

<file path=xl/sharedStrings.xml><?xml version="1.0" encoding="utf-8"?>
<sst xmlns="http://schemas.openxmlformats.org/spreadsheetml/2006/main" count="18" uniqueCount="18">
  <si>
    <t>P05</t>
  </si>
  <si>
    <t>P95</t>
  </si>
  <si>
    <t>Plant</t>
  </si>
  <si>
    <t>PLA 0 h</t>
  </si>
  <si>
    <t>PLA 2 h</t>
  </si>
  <si>
    <t>PLA 4 h</t>
  </si>
  <si>
    <t>PLA 6h</t>
  </si>
  <si>
    <t>PLA 8 h</t>
  </si>
  <si>
    <t>PLA 10 h</t>
  </si>
  <si>
    <t>RV 0 h</t>
  </si>
  <si>
    <t>RV 2 h</t>
  </si>
  <si>
    <t>RV 4 h</t>
  </si>
  <si>
    <t>RV 6 h</t>
  </si>
  <si>
    <t>RV 8 h</t>
  </si>
  <si>
    <t>RV 10 h</t>
  </si>
  <si>
    <t>Supplem. Data Table S1: Projected leaf area as measured for Arabidopsis thaliana plants at 6 time points during the diurnal cycle</t>
  </si>
  <si>
    <t>Average</t>
  </si>
  <si>
    <t>In orange: absolute values in cm2; in green: values relative to the maximum values observed for that pl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94" formatCode="0.0"/>
  </numFmts>
  <fonts count="4" x14ac:knownFonts="1">
    <font>
      <sz val="10"/>
      <name val="Arial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194" fontId="0" fillId="0" borderId="0" xfId="0" applyNumberFormat="1"/>
    <xf numFmtId="194" fontId="0" fillId="2" borderId="0" xfId="0" applyNumberFormat="1" applyFill="1" applyAlignment="1">
      <alignment horizontal="center"/>
    </xf>
    <xf numFmtId="194" fontId="0" fillId="3" borderId="0" xfId="0" applyNumberFormat="1" applyFill="1" applyAlignment="1">
      <alignment horizontal="center"/>
    </xf>
    <xf numFmtId="0" fontId="0" fillId="3" borderId="0" xfId="0" applyFill="1"/>
    <xf numFmtId="194" fontId="0" fillId="3" borderId="0" xfId="0" applyNumberFormat="1" applyFill="1"/>
    <xf numFmtId="0" fontId="0" fillId="3" borderId="0" xfId="0" applyFill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2" fontId="0" fillId="3" borderId="0" xfId="0" applyNumberForma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0" fillId="4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T58"/>
  <sheetViews>
    <sheetView tabSelected="1" workbookViewId="0">
      <selection activeCell="A3" sqref="A3"/>
    </sheetView>
  </sheetViews>
  <sheetFormatPr defaultColWidth="11.453125" defaultRowHeight="12.5" x14ac:dyDescent="0.25"/>
  <cols>
    <col min="1" max="12" width="9.08984375" style="1" customWidth="1"/>
    <col min="13" max="15" width="9.08984375" customWidth="1"/>
    <col min="16" max="16" width="9.08984375" style="1" customWidth="1"/>
    <col min="17" max="18" width="11.453125" style="1"/>
  </cols>
  <sheetData>
    <row r="1" spans="1:14" ht="13" x14ac:dyDescent="0.3">
      <c r="A1" s="9" t="s">
        <v>15</v>
      </c>
    </row>
    <row r="2" spans="1:14" x14ac:dyDescent="0.25">
      <c r="A2" s="8" t="s">
        <v>17</v>
      </c>
    </row>
    <row r="6" spans="1:14" ht="13" x14ac:dyDescent="0.3">
      <c r="A6" s="13" t="s">
        <v>2</v>
      </c>
      <c r="B6" s="11" t="s">
        <v>3</v>
      </c>
      <c r="C6" s="11" t="s">
        <v>4</v>
      </c>
      <c r="D6" s="11" t="s">
        <v>5</v>
      </c>
      <c r="E6" s="11" t="s">
        <v>6</v>
      </c>
      <c r="F6" s="11" t="s">
        <v>7</v>
      </c>
      <c r="G6" s="11" t="s">
        <v>8</v>
      </c>
      <c r="I6" s="10" t="s">
        <v>9</v>
      </c>
      <c r="J6" s="10" t="s">
        <v>10</v>
      </c>
      <c r="K6" s="10" t="s">
        <v>11</v>
      </c>
      <c r="L6" s="10" t="s">
        <v>12</v>
      </c>
      <c r="M6" s="10" t="s">
        <v>13</v>
      </c>
      <c r="N6" s="10" t="s">
        <v>14</v>
      </c>
    </row>
    <row r="7" spans="1:14" x14ac:dyDescent="0.25">
      <c r="A7" s="14">
        <v>21</v>
      </c>
      <c r="B7" s="12">
        <v>2.6060605199999998</v>
      </c>
      <c r="C7" s="12">
        <v>2.8791919799999999</v>
      </c>
      <c r="D7" s="12">
        <v>2.7697383000000002</v>
      </c>
      <c r="E7" s="12">
        <v>2.6015358600000003</v>
      </c>
      <c r="F7" s="12">
        <v>2.4219858599999999</v>
      </c>
      <c r="G7" s="12">
        <v>2.43405162</v>
      </c>
      <c r="I7" s="3">
        <f>B7/MAX($B7:$G7)*100</f>
        <v>90.513607223926755</v>
      </c>
      <c r="J7" s="3">
        <f>C7/MAX($B7:$G7)*100</f>
        <v>100</v>
      </c>
      <c r="K7" s="3">
        <f>D7/MAX($B7:$G7)*100</f>
        <v>96.198458429993266</v>
      </c>
      <c r="L7" s="3">
        <f>E7/MAX($B7:$G7)*100</f>
        <v>90.356456883434362</v>
      </c>
      <c r="M7" s="3">
        <f>F7/MAX($B7:$G7)*100</f>
        <v>84.120332260719906</v>
      </c>
      <c r="N7" s="3">
        <f>G7/MAX($B7:$G7)*100</f>
        <v>84.539399835366311</v>
      </c>
    </row>
    <row r="8" spans="1:14" x14ac:dyDescent="0.25">
      <c r="A8" s="14">
        <v>49</v>
      </c>
      <c r="B8" s="12">
        <v>2.8167085800000002</v>
      </c>
      <c r="C8" s="12">
        <v>3.1310647199999999</v>
      </c>
      <c r="D8" s="12">
        <v>3.1220872200000001</v>
      </c>
      <c r="E8" s="12">
        <v>2.9230739999999997</v>
      </c>
      <c r="F8" s="12">
        <v>2.6242309799999997</v>
      </c>
      <c r="G8" s="12">
        <v>2.4508574999999997</v>
      </c>
      <c r="I8" s="3">
        <f>B8/MAX($B8:$G8)*100</f>
        <v>89.960088081475376</v>
      </c>
      <c r="J8" s="3">
        <f>C8/MAX($B8:$G8)*100</f>
        <v>100</v>
      </c>
      <c r="K8" s="3">
        <f>D8/MAX($B8:$G8)*100</f>
        <v>99.713276447380494</v>
      </c>
      <c r="L8" s="3">
        <f>E8/MAX($B8:$G8)*100</f>
        <v>93.357188732911268</v>
      </c>
      <c r="M8" s="3">
        <f>F8/MAX($B8:$G8)*100</f>
        <v>83.812735113313138</v>
      </c>
      <c r="N8" s="3">
        <f>G8/MAX($B8:$G8)*100</f>
        <v>78.275529865125236</v>
      </c>
    </row>
    <row r="9" spans="1:14" x14ac:dyDescent="0.25">
      <c r="A9" s="14">
        <v>24</v>
      </c>
      <c r="B9" s="12">
        <v>2.9579785199999997</v>
      </c>
      <c r="C9" s="12">
        <v>3.4411834800000003</v>
      </c>
      <c r="D9" s="12">
        <v>3.2784393599999997</v>
      </c>
      <c r="E9" s="12">
        <v>2.9966895</v>
      </c>
      <c r="F9" s="12">
        <v>2.93140512</v>
      </c>
      <c r="G9" s="12">
        <v>2.8627452</v>
      </c>
      <c r="I9" s="3">
        <f>B9/MAX($B9:$G9)*100</f>
        <v>85.958175063655702</v>
      </c>
      <c r="J9" s="3">
        <f>C9/MAX($B9:$G9)*100</f>
        <v>100</v>
      </c>
      <c r="K9" s="3">
        <f>D9/MAX($B9:$G9)*100</f>
        <v>95.270693325541572</v>
      </c>
      <c r="L9" s="3">
        <f>E9/MAX($B9:$G9)*100</f>
        <v>87.083107233793882</v>
      </c>
      <c r="M9" s="3">
        <f>F9/MAX($B9:$G9)*100</f>
        <v>85.185958175063647</v>
      </c>
      <c r="N9" s="3">
        <f>G9/MAX($B9:$G9)*100</f>
        <v>83.190716700755516</v>
      </c>
    </row>
    <row r="10" spans="1:14" x14ac:dyDescent="0.25">
      <c r="A10" s="14">
        <v>25</v>
      </c>
      <c r="B10" s="12">
        <v>3.2316845399999998</v>
      </c>
      <c r="C10" s="12">
        <v>3.2177514600000001</v>
      </c>
      <c r="D10" s="12">
        <v>3.35492766</v>
      </c>
      <c r="E10" s="12">
        <v>3.0280748399999999</v>
      </c>
      <c r="F10" s="12">
        <v>2.94512274</v>
      </c>
      <c r="G10" s="12">
        <v>2.98469556</v>
      </c>
      <c r="I10" s="3">
        <f>B10/MAX($B10:$G10)*100</f>
        <v>96.326504399203642</v>
      </c>
      <c r="J10" s="3">
        <f>C10/MAX($B10:$G10)*100</f>
        <v>95.911202448997074</v>
      </c>
      <c r="K10" s="3">
        <f>D10/MAX($B10:$G10)*100</f>
        <v>100</v>
      </c>
      <c r="L10" s="3">
        <f>E10/MAX($B10:$G10)*100</f>
        <v>90.257530023762129</v>
      </c>
      <c r="M10" s="3">
        <f>F10/MAX($B10:$G10)*100</f>
        <v>87.784984907841505</v>
      </c>
      <c r="N10" s="3">
        <f>G10/MAX($B10:$G10)*100</f>
        <v>88.964528075696265</v>
      </c>
    </row>
    <row r="11" spans="1:14" x14ac:dyDescent="0.25">
      <c r="A11" s="14">
        <v>47</v>
      </c>
      <c r="B11" s="12">
        <v>3.2398720200000004</v>
      </c>
      <c r="C11" s="12">
        <v>3.5674430400000001</v>
      </c>
      <c r="D11" s="12">
        <v>3.3061618800000003</v>
      </c>
      <c r="E11" s="12">
        <v>2.7912842999999996</v>
      </c>
      <c r="F11" s="12">
        <v>2.1808861200000003</v>
      </c>
      <c r="G11" s="12">
        <v>2.4915076199999997</v>
      </c>
      <c r="I11" s="3">
        <f>B11/MAX($B11:$G11)*100</f>
        <v>90.817764535351913</v>
      </c>
      <c r="J11" s="3">
        <f>C11/MAX($B11:$G11)*100</f>
        <v>100</v>
      </c>
      <c r="K11" s="3">
        <f>D11/MAX($B11:$G11)*100</f>
        <v>92.675954259945243</v>
      </c>
      <c r="L11" s="3">
        <f>E11/MAX($B11:$G11)*100</f>
        <v>78.243275889837321</v>
      </c>
      <c r="M11" s="3">
        <f>F11/MAX($B11:$G11)*100</f>
        <v>61.133032694475766</v>
      </c>
      <c r="N11" s="3">
        <f>G11/MAX($B11:$G11)*100</f>
        <v>69.840151393138981</v>
      </c>
    </row>
    <row r="12" spans="1:14" x14ac:dyDescent="0.25">
      <c r="A12" s="14">
        <v>2</v>
      </c>
      <c r="B12" s="12">
        <v>3.32296776</v>
      </c>
      <c r="C12" s="12">
        <v>3.8201776199999999</v>
      </c>
      <c r="D12" s="12">
        <v>3.9262557600000001</v>
      </c>
      <c r="E12" s="12">
        <v>3.4647404399999999</v>
      </c>
      <c r="F12" s="12">
        <v>3.2046802200000002</v>
      </c>
      <c r="G12" s="12">
        <v>3.2632853399999999</v>
      </c>
      <c r="I12" s="3">
        <f>B12/MAX($B12:$G12)*100</f>
        <v>84.634521109241234</v>
      </c>
      <c r="J12" s="3">
        <f>C12/MAX($B12:$G12)*100</f>
        <v>97.298236628374909</v>
      </c>
      <c r="K12" s="3">
        <f>D12/MAX($B12:$G12)*100</f>
        <v>100</v>
      </c>
      <c r="L12" s="3">
        <f>E12/MAX($B12:$G12)*100</f>
        <v>88.245408648569551</v>
      </c>
      <c r="M12" s="3">
        <f>F12/MAX($B12:$G12)*100</f>
        <v>81.621789712446031</v>
      </c>
      <c r="N12" s="3">
        <f>G12/MAX($B12:$G12)*100</f>
        <v>83.114436233262595</v>
      </c>
    </row>
    <row r="13" spans="1:14" x14ac:dyDescent="0.25">
      <c r="A13" s="14">
        <v>26</v>
      </c>
      <c r="B13" s="12">
        <v>3.5112797999999996</v>
      </c>
      <c r="C13" s="12">
        <v>3.5532945000000002</v>
      </c>
      <c r="D13" s="12">
        <v>3.6598035599999998</v>
      </c>
      <c r="E13" s="12">
        <v>3.3595959599999996</v>
      </c>
      <c r="F13" s="12">
        <v>3.3524857800000003</v>
      </c>
      <c r="G13" s="12">
        <v>3.1908189599999996</v>
      </c>
      <c r="I13" s="3">
        <f>B13/MAX($B13:$G13)*100</f>
        <v>95.941755955885228</v>
      </c>
      <c r="J13" s="3">
        <f>C13/MAX($B13:$G13)*100</f>
        <v>97.089760194670134</v>
      </c>
      <c r="K13" s="3">
        <f>D13/MAX($B13:$G13)*100</f>
        <v>100</v>
      </c>
      <c r="L13" s="3">
        <f>E13/MAX($B13:$G13)*100</f>
        <v>91.797166293810591</v>
      </c>
      <c r="M13" s="3">
        <f>F13/MAX($B13:$G13)*100</f>
        <v>91.602888653400854</v>
      </c>
      <c r="N13" s="3">
        <f>G13/MAX($B13:$G13)*100</f>
        <v>87.185525334589258</v>
      </c>
    </row>
    <row r="14" spans="1:14" x14ac:dyDescent="0.25">
      <c r="A14" s="14">
        <v>53</v>
      </c>
      <c r="B14" s="12">
        <v>3.7016746199999999</v>
      </c>
      <c r="C14" s="12">
        <v>3.6052203600000001</v>
      </c>
      <c r="D14" s="12">
        <v>3.2613461999999998</v>
      </c>
      <c r="E14" s="12">
        <v>2.6098669800000001</v>
      </c>
      <c r="F14" s="12">
        <v>2.23259652</v>
      </c>
      <c r="G14" s="12">
        <v>2.34880128</v>
      </c>
      <c r="I14" s="3">
        <f>B14/MAX($B14:$G14)*100</f>
        <v>100</v>
      </c>
      <c r="J14" s="3">
        <f>C14/MAX($B14:$G14)*100</f>
        <v>97.394307444558706</v>
      </c>
      <c r="K14" s="3">
        <f>D14/MAX($B14:$G14)*100</f>
        <v>88.104615742806686</v>
      </c>
      <c r="L14" s="3">
        <f>E14/MAX($B14:$G14)*100</f>
        <v>70.50503482664287</v>
      </c>
      <c r="M14" s="3">
        <f>F14/MAX($B14:$G14)*100</f>
        <v>60.313148755359812</v>
      </c>
      <c r="N14" s="3">
        <f>G14/MAX($B14:$G14)*100</f>
        <v>63.452397120738837</v>
      </c>
    </row>
    <row r="15" spans="1:14" x14ac:dyDescent="0.25">
      <c r="A15" s="14">
        <v>20</v>
      </c>
      <c r="B15" s="12">
        <v>3.7390928400000001</v>
      </c>
      <c r="C15" s="12">
        <v>3.7313362799999998</v>
      </c>
      <c r="D15" s="12">
        <v>3.6840069</v>
      </c>
      <c r="E15" s="12">
        <v>3.0134235600000001</v>
      </c>
      <c r="F15" s="12">
        <v>2.6258828400000001</v>
      </c>
      <c r="G15" s="12">
        <v>2.7161605799999999</v>
      </c>
      <c r="I15" s="3">
        <f>B15/MAX($B15:$G15)*100</f>
        <v>100</v>
      </c>
      <c r="J15" s="3">
        <f>C15/MAX($B15:$G15)*100</f>
        <v>99.792555030540498</v>
      </c>
      <c r="K15" s="3">
        <f>D15/MAX($B15:$G15)*100</f>
        <v>98.526756559486756</v>
      </c>
      <c r="L15" s="3">
        <f>E15/MAX($B15:$G15)*100</f>
        <v>80.592370635012102</v>
      </c>
      <c r="M15" s="3">
        <f>F15/MAX($B15:$G15)*100</f>
        <v>70.227805309054588</v>
      </c>
      <c r="N15" s="3">
        <f>G15/MAX($B15:$G15)*100</f>
        <v>72.642234259152545</v>
      </c>
    </row>
    <row r="16" spans="1:14" x14ac:dyDescent="0.25">
      <c r="A16" s="14">
        <v>38</v>
      </c>
      <c r="B16" s="12">
        <v>3.9969266399999999</v>
      </c>
      <c r="C16" s="12">
        <v>4.2593569200000001</v>
      </c>
      <c r="D16" s="12">
        <v>3.82254768</v>
      </c>
      <c r="E16" s="12">
        <v>3.3027145200000003</v>
      </c>
      <c r="F16" s="12">
        <v>3.2570370000000004</v>
      </c>
      <c r="G16" s="12">
        <v>3.1355175600000003</v>
      </c>
      <c r="I16" s="3">
        <f>B16/MAX($B16:$G16)*100</f>
        <v>93.838734698006945</v>
      </c>
      <c r="J16" s="3">
        <f>C16/MAX($B16:$G16)*100</f>
        <v>100</v>
      </c>
      <c r="K16" s="3">
        <f>D16/MAX($B16:$G16)*100</f>
        <v>89.744713856945339</v>
      </c>
      <c r="L16" s="3">
        <f>E16/MAX($B16:$G16)*100</f>
        <v>77.540215155296266</v>
      </c>
      <c r="M16" s="3">
        <f>F16/MAX($B16:$G16)*100</f>
        <v>76.467811014062676</v>
      </c>
      <c r="N16" s="3">
        <f>G16/MAX($B16:$G16)*100</f>
        <v>73.61481131757327</v>
      </c>
    </row>
    <row r="17" spans="1:14" x14ac:dyDescent="0.25">
      <c r="A17" s="14">
        <v>34</v>
      </c>
      <c r="B17" s="12">
        <v>4.1825813399999996</v>
      </c>
      <c r="C17" s="12">
        <v>4.3716115799999997</v>
      </c>
      <c r="D17" s="12">
        <v>4.0386540599999998</v>
      </c>
      <c r="E17" s="12">
        <v>3.5815197599999999</v>
      </c>
      <c r="F17" s="12">
        <v>3.5125725599999997</v>
      </c>
      <c r="G17" s="12">
        <v>3.4835572799999999</v>
      </c>
      <c r="I17" s="3">
        <f>B17/MAX($B17:$G17)*100</f>
        <v>95.675959848198588</v>
      </c>
      <c r="J17" s="3">
        <f>C17/MAX($B17:$G17)*100</f>
        <v>100</v>
      </c>
      <c r="K17" s="3">
        <f>D17/MAX($B17:$G17)*100</f>
        <v>92.383643562404501</v>
      </c>
      <c r="L17" s="3">
        <f>E17/MAX($B17:$G17)*100</f>
        <v>81.926760748492669</v>
      </c>
      <c r="M17" s="3">
        <f>F17/MAX($B17:$G17)*100</f>
        <v>80.349603246315866</v>
      </c>
      <c r="N17" s="3">
        <f>G17/MAX($B17:$G17)*100</f>
        <v>79.685882797483117</v>
      </c>
    </row>
    <row r="18" spans="1:14" x14ac:dyDescent="0.25">
      <c r="A18" s="14">
        <v>51</v>
      </c>
      <c r="B18" s="12">
        <v>4.24951758</v>
      </c>
      <c r="C18" s="12">
        <v>4.3959585600000004</v>
      </c>
      <c r="D18" s="12">
        <v>3.9223774800000002</v>
      </c>
      <c r="E18" s="12">
        <v>3.5919336600000005</v>
      </c>
      <c r="F18" s="12">
        <v>3.1798305</v>
      </c>
      <c r="G18" s="12">
        <v>3.2337673200000001</v>
      </c>
      <c r="I18" s="3">
        <f>B18/MAX($B18:$G18)*100</f>
        <v>96.668736112926396</v>
      </c>
      <c r="J18" s="3">
        <f>C18/MAX($B18:$G18)*100</f>
        <v>100</v>
      </c>
      <c r="K18" s="3">
        <f>D18/MAX($B18:$G18)*100</f>
        <v>89.226898444647745</v>
      </c>
      <c r="L18" s="3">
        <f>E18/MAX($B18:$G18)*100</f>
        <v>81.709907201672976</v>
      </c>
      <c r="M18" s="3">
        <f>F18/MAX($B18:$G18)*100</f>
        <v>72.335315645013722</v>
      </c>
      <c r="N18" s="3">
        <f>G18/MAX($B18:$G18)*100</f>
        <v>73.562279440596001</v>
      </c>
    </row>
    <row r="19" spans="1:14" x14ac:dyDescent="0.25">
      <c r="A19" s="14">
        <v>50</v>
      </c>
      <c r="B19" s="12">
        <v>4.2513130800000001</v>
      </c>
      <c r="C19" s="12">
        <v>4.7690634599999999</v>
      </c>
      <c r="D19" s="12">
        <v>4.2817647599999997</v>
      </c>
      <c r="E19" s="12">
        <v>3.5520017400000001</v>
      </c>
      <c r="F19" s="12">
        <v>3.3534194400000001</v>
      </c>
      <c r="G19" s="12">
        <v>3.3756118199999996</v>
      </c>
      <c r="I19" s="3">
        <f>B19/MAX($B19:$G19)*100</f>
        <v>89.143562790837777</v>
      </c>
      <c r="J19" s="3">
        <f>C19/MAX($B19:$G19)*100</f>
        <v>100</v>
      </c>
      <c r="K19" s="3">
        <f>D19/MAX($B19:$G19)*100</f>
        <v>89.782088158667534</v>
      </c>
      <c r="L19" s="3">
        <f>E19/MAX($B19:$G19)*100</f>
        <v>74.480068671596172</v>
      </c>
      <c r="M19" s="3">
        <f>F19/MAX($B19:$G19)*100</f>
        <v>70.316100176196855</v>
      </c>
      <c r="N19" s="3">
        <f>G19/MAX($B19:$G19)*100</f>
        <v>70.78144059756336</v>
      </c>
    </row>
    <row r="20" spans="1:14" x14ac:dyDescent="0.25">
      <c r="A20" s="14">
        <v>32</v>
      </c>
      <c r="B20" s="12">
        <v>4.2908140800000005</v>
      </c>
      <c r="C20" s="12">
        <v>5.0248863000000004</v>
      </c>
      <c r="D20" s="12">
        <v>4.6760565600000001</v>
      </c>
      <c r="E20" s="12">
        <v>4.0595536800000005</v>
      </c>
      <c r="F20" s="12">
        <v>3.6868797</v>
      </c>
      <c r="G20" s="12">
        <v>3.6961444799999996</v>
      </c>
      <c r="I20" s="3">
        <f>B20/MAX($B20:$G20)*100</f>
        <v>85.391267062102486</v>
      </c>
      <c r="J20" s="3">
        <f>C20/MAX($B20:$G20)*100</f>
        <v>100</v>
      </c>
      <c r="K20" s="3">
        <f>D20/MAX($B20:$G20)*100</f>
        <v>93.057957550203668</v>
      </c>
      <c r="L20" s="3">
        <f>E20/MAX($B20:$G20)*100</f>
        <v>80.7889659115272</v>
      </c>
      <c r="M20" s="3">
        <f>F20/MAX($B20:$G20)*100</f>
        <v>73.372400485957257</v>
      </c>
      <c r="N20" s="3">
        <f>G20/MAX($B20:$G20)*100</f>
        <v>73.556778389194591</v>
      </c>
    </row>
    <row r="21" spans="1:14" x14ac:dyDescent="0.25">
      <c r="A21" s="14">
        <v>54</v>
      </c>
      <c r="B21" s="12">
        <v>4.34446362</v>
      </c>
      <c r="C21" s="12">
        <v>4.8185474399999997</v>
      </c>
      <c r="D21" s="12">
        <v>4.3928703000000002</v>
      </c>
      <c r="E21" s="12">
        <v>4.0191908400000003</v>
      </c>
      <c r="F21" s="12">
        <v>3.4538956199999999</v>
      </c>
      <c r="G21" s="12">
        <v>3.4118090999999997</v>
      </c>
      <c r="I21" s="3">
        <f>B21/MAX($B21:$G21)*100</f>
        <v>90.16127109044298</v>
      </c>
      <c r="J21" s="3">
        <f>C21/MAX($B21:$G21)*100</f>
        <v>100</v>
      </c>
      <c r="K21" s="3">
        <f>D21/MAX($B21:$G21)*100</f>
        <v>91.165861801705134</v>
      </c>
      <c r="L21" s="3">
        <f>E21/MAX($B21:$G21)*100</f>
        <v>83.410838848148813</v>
      </c>
      <c r="M21" s="3">
        <f>F21/MAX($B21:$G21)*100</f>
        <v>71.679186788290707</v>
      </c>
      <c r="N21" s="3">
        <f>G21/MAX($B21:$G21)*100</f>
        <v>70.805759255947052</v>
      </c>
    </row>
    <row r="22" spans="1:14" x14ac:dyDescent="0.25">
      <c r="A22" s="14">
        <v>36</v>
      </c>
      <c r="B22" s="12">
        <v>4.4282775600000006</v>
      </c>
      <c r="C22" s="12">
        <v>4.5746467200000005</v>
      </c>
      <c r="D22" s="12">
        <v>4.4563591799999998</v>
      </c>
      <c r="E22" s="12">
        <v>3.8664296999999999</v>
      </c>
      <c r="F22" s="12">
        <v>3.4094390399999996</v>
      </c>
      <c r="G22" s="12">
        <v>3.5091251999999997</v>
      </c>
      <c r="I22" s="3">
        <f>B22/MAX($B22:$G22)*100</f>
        <v>96.800427028384831</v>
      </c>
      <c r="J22" s="3">
        <f>C22/MAX($B22:$G22)*100</f>
        <v>100</v>
      </c>
      <c r="K22" s="3">
        <f>D22/MAX($B22:$G22)*100</f>
        <v>97.414280331574972</v>
      </c>
      <c r="L22" s="3">
        <f>E22/MAX($B22:$G22)*100</f>
        <v>84.518651092690263</v>
      </c>
      <c r="M22" s="3">
        <f>F22/MAX($B22:$G22)*100</f>
        <v>74.529012810851526</v>
      </c>
      <c r="N22" s="3">
        <f>G22/MAX($B22:$G22)*100</f>
        <v>76.708113539311711</v>
      </c>
    </row>
    <row r="23" spans="1:14" x14ac:dyDescent="0.25">
      <c r="A23" s="14">
        <v>37</v>
      </c>
      <c r="B23" s="12">
        <v>4.5204226199999997</v>
      </c>
      <c r="C23" s="12">
        <v>4.9645575000000006</v>
      </c>
      <c r="D23" s="12">
        <v>4.92706746</v>
      </c>
      <c r="E23" s="12">
        <v>4.6332518399999998</v>
      </c>
      <c r="F23" s="12">
        <v>4.3256467800000005</v>
      </c>
      <c r="G23" s="12">
        <v>4.3731916200000001</v>
      </c>
      <c r="I23" s="3">
        <f>B23/MAX($B23:$G23)*100</f>
        <v>91.05388788426761</v>
      </c>
      <c r="J23" s="3">
        <f>C23/MAX($B23:$G23)*100</f>
        <v>100</v>
      </c>
      <c r="K23" s="3">
        <f>D23/MAX($B23:$G23)*100</f>
        <v>99.244846292947543</v>
      </c>
      <c r="L23" s="3">
        <f>E23/MAX($B23:$G23)*100</f>
        <v>93.326582278480998</v>
      </c>
      <c r="M23" s="3">
        <f>F23/MAX($B23:$G23)*100</f>
        <v>87.130560578661843</v>
      </c>
      <c r="N23" s="3">
        <f>G23/MAX($B23:$G23)*100</f>
        <v>88.088245931283893</v>
      </c>
    </row>
    <row r="24" spans="1:14" x14ac:dyDescent="0.25">
      <c r="A24" s="14">
        <v>45</v>
      </c>
      <c r="B24" s="12">
        <v>4.5797459400000005</v>
      </c>
      <c r="C24" s="12">
        <v>4.6698082200000002</v>
      </c>
      <c r="D24" s="12">
        <v>4.31473014</v>
      </c>
      <c r="E24" s="12">
        <v>3.7441202399999995</v>
      </c>
      <c r="F24" s="12">
        <v>3.5224837200000003</v>
      </c>
      <c r="G24" s="12">
        <v>3.479679</v>
      </c>
      <c r="I24" s="3">
        <f>B24/MAX($B24:$G24)*100</f>
        <v>98.071392319404509</v>
      </c>
      <c r="J24" s="3">
        <f>C24/MAX($B24:$G24)*100</f>
        <v>100</v>
      </c>
      <c r="K24" s="3">
        <f>D24/MAX($B24:$G24)*100</f>
        <v>92.396302732963193</v>
      </c>
      <c r="L24" s="3">
        <f>E24/MAX($B24:$G24)*100</f>
        <v>80.177173528552302</v>
      </c>
      <c r="M24" s="3">
        <f>F24/MAX($B24:$G24)*100</f>
        <v>75.431014595284609</v>
      </c>
      <c r="N24" s="3">
        <f>G24/MAX($B24:$G24)*100</f>
        <v>74.514387659371579</v>
      </c>
    </row>
    <row r="25" spans="1:14" x14ac:dyDescent="0.25">
      <c r="A25" s="14">
        <v>27</v>
      </c>
      <c r="B25" s="12">
        <v>4.6166614199999998</v>
      </c>
      <c r="C25" s="12">
        <v>4.9264210799999999</v>
      </c>
      <c r="D25" s="12">
        <v>5.0417639999999997</v>
      </c>
      <c r="E25" s="12">
        <v>4.1185897200000001</v>
      </c>
      <c r="F25" s="12">
        <v>3.98450178</v>
      </c>
      <c r="G25" s="12">
        <v>3.70576836</v>
      </c>
      <c r="I25" s="3">
        <f>B25/MAX($B25:$G25)*100</f>
        <v>91.568376068376068</v>
      </c>
      <c r="J25" s="3">
        <f>C25/MAX($B25:$G25)*100</f>
        <v>97.712250712250722</v>
      </c>
      <c r="K25" s="3">
        <f>D25/MAX($B25:$G25)*100</f>
        <v>100</v>
      </c>
      <c r="L25" s="3">
        <f>E25/MAX($B25:$G25)*100</f>
        <v>81.689458689458689</v>
      </c>
      <c r="M25" s="3">
        <f>F25/MAX($B25:$G25)*100</f>
        <v>79.029914529914535</v>
      </c>
      <c r="N25" s="3">
        <f>G25/MAX($B25:$G25)*100</f>
        <v>73.501424501424509</v>
      </c>
    </row>
    <row r="26" spans="1:14" x14ac:dyDescent="0.25">
      <c r="A26" s="14">
        <v>7</v>
      </c>
      <c r="B26" s="12">
        <v>4.8948920999999999</v>
      </c>
      <c r="C26" s="12">
        <v>5.1119321400000004</v>
      </c>
      <c r="D26" s="12">
        <v>4.6711009800000003</v>
      </c>
      <c r="E26" s="12">
        <v>4.0364994599999999</v>
      </c>
      <c r="F26" s="12">
        <v>3.4088644799999996</v>
      </c>
      <c r="G26" s="12">
        <v>3.3955059599999999</v>
      </c>
      <c r="I26" s="3">
        <f>B26/MAX($B26:$G26)*100</f>
        <v>95.754246456018095</v>
      </c>
      <c r="J26" s="3">
        <f>C26/MAX($B26:$G26)*100</f>
        <v>100</v>
      </c>
      <c r="K26" s="3">
        <f>D26/MAX($B26:$G26)*100</f>
        <v>91.376427778636355</v>
      </c>
      <c r="L26" s="3">
        <f>E26/MAX($B26:$G26)*100</f>
        <v>78.962305239051929</v>
      </c>
      <c r="M26" s="3">
        <f>F26/MAX($B26:$G26)*100</f>
        <v>66.684462677550314</v>
      </c>
      <c r="N26" s="3">
        <f>G26/MAX($B26:$G26)*100</f>
        <v>66.423142307205978</v>
      </c>
    </row>
    <row r="27" spans="1:14" x14ac:dyDescent="0.25">
      <c r="A27" s="14">
        <v>11</v>
      </c>
      <c r="B27" s="12">
        <v>4.9645575000000006</v>
      </c>
      <c r="C27" s="12">
        <v>5.6311189200000005</v>
      </c>
      <c r="D27" s="12">
        <v>5.3507336399999996</v>
      </c>
      <c r="E27" s="12">
        <v>5.0000365799999997</v>
      </c>
      <c r="F27" s="12">
        <v>4.8191938199999997</v>
      </c>
      <c r="G27" s="12">
        <v>4.41951552</v>
      </c>
      <c r="I27" s="3">
        <f>B27/MAX($B27:$G27)*100</f>
        <v>88.1628956967579</v>
      </c>
      <c r="J27" s="3">
        <f>C27/MAX($B27:$G27)*100</f>
        <v>100</v>
      </c>
      <c r="K27" s="3">
        <f>D27/MAX($B27:$G27)*100</f>
        <v>95.020789225314374</v>
      </c>
      <c r="L27" s="3">
        <f>E27/MAX($B27:$G27)*100</f>
        <v>88.79294951916944</v>
      </c>
      <c r="M27" s="3">
        <f>F27/MAX($B27:$G27)*100</f>
        <v>85.581460602504905</v>
      </c>
      <c r="N27" s="3">
        <f>G27/MAX($B27:$G27)*100</f>
        <v>78.48378950590515</v>
      </c>
    </row>
    <row r="28" spans="1:14" x14ac:dyDescent="0.25">
      <c r="A28" s="14">
        <v>31</v>
      </c>
      <c r="B28" s="12">
        <v>4.99407552</v>
      </c>
      <c r="C28" s="12">
        <v>5.1214123800000007</v>
      </c>
      <c r="D28" s="12">
        <v>4.8502200599999998</v>
      </c>
      <c r="E28" s="12">
        <v>3.8649933000000001</v>
      </c>
      <c r="F28" s="12">
        <v>3.3696507600000003</v>
      </c>
      <c r="G28" s="12">
        <v>3.4089362999999997</v>
      </c>
      <c r="I28" s="3">
        <f>B28/MAX($B28:$G28)*100</f>
        <v>97.513637829726946</v>
      </c>
      <c r="J28" s="3">
        <f>C28/MAX($B28:$G28)*100</f>
        <v>100</v>
      </c>
      <c r="K28" s="3">
        <f>D28/MAX($B28:$G28)*100</f>
        <v>94.704735727607996</v>
      </c>
      <c r="L28" s="3">
        <f>E28/MAX($B28:$G28)*100</f>
        <v>75.467332314294126</v>
      </c>
      <c r="M28" s="3">
        <f>F28/MAX($B28:$G28)*100</f>
        <v>65.795341401506107</v>
      </c>
      <c r="N28" s="3">
        <f>G28/MAX($B28:$G28)*100</f>
        <v>66.562425500287475</v>
      </c>
    </row>
    <row r="29" spans="1:14" x14ac:dyDescent="0.25">
      <c r="A29" s="14">
        <v>12</v>
      </c>
      <c r="B29" s="12">
        <v>4.99917474</v>
      </c>
      <c r="C29" s="12">
        <v>5.3712741600000005</v>
      </c>
      <c r="D29" s="12">
        <v>5.4875507400000005</v>
      </c>
      <c r="E29" s="12">
        <v>4.5097932600000004</v>
      </c>
      <c r="F29" s="12">
        <v>4.5141742799999998</v>
      </c>
      <c r="G29" s="12">
        <v>4.2872949</v>
      </c>
      <c r="I29" s="3">
        <f>B29/MAX($B29:$G29)*100</f>
        <v>91.100291858075821</v>
      </c>
      <c r="J29" s="3">
        <f>C29/MAX($B29:$G29)*100</f>
        <v>97.88108419385658</v>
      </c>
      <c r="K29" s="3">
        <f>D29/MAX($B29:$G29)*100</f>
        <v>100</v>
      </c>
      <c r="L29" s="3">
        <f>E29/MAX($B29:$G29)*100</f>
        <v>82.182260787624173</v>
      </c>
      <c r="M29" s="3">
        <f>F29/MAX($B29:$G29)*100</f>
        <v>82.262096404779655</v>
      </c>
      <c r="N29" s="3">
        <f>G29/MAX($B29:$G29)*100</f>
        <v>78.127658460612238</v>
      </c>
    </row>
    <row r="30" spans="1:14" x14ac:dyDescent="0.25">
      <c r="A30" s="14">
        <v>39</v>
      </c>
      <c r="B30" s="12">
        <v>5.0350847399999994</v>
      </c>
      <c r="C30" s="12">
        <v>5.3846326799999993</v>
      </c>
      <c r="D30" s="12">
        <v>5.1595487999999996</v>
      </c>
      <c r="E30" s="12">
        <v>4.65982524</v>
      </c>
      <c r="F30" s="12">
        <v>4.0380076799999998</v>
      </c>
      <c r="G30" s="12">
        <v>4.4203055400000002</v>
      </c>
      <c r="I30" s="3">
        <f>B30/MAX($B30:$G30)*100</f>
        <v>93.508416250967002</v>
      </c>
      <c r="J30" s="3">
        <f>C30/MAX($B30:$G30)*100</f>
        <v>100</v>
      </c>
      <c r="K30" s="3">
        <f>D30/MAX($B30:$G30)*100</f>
        <v>95.819884226531869</v>
      </c>
      <c r="L30" s="3">
        <f>E30/MAX($B30:$G30)*100</f>
        <v>86.53933363566037</v>
      </c>
      <c r="M30" s="3">
        <f>F30/MAX($B30:$G30)*100</f>
        <v>74.991330327846995</v>
      </c>
      <c r="N30" s="3">
        <f>G30/MAX($B30:$G30)*100</f>
        <v>82.091124923306751</v>
      </c>
    </row>
    <row r="31" spans="1:14" x14ac:dyDescent="0.25">
      <c r="A31" s="14">
        <v>44</v>
      </c>
      <c r="B31" s="12">
        <v>5.0450677200000005</v>
      </c>
      <c r="C31" s="12">
        <v>5.1527977199999997</v>
      </c>
      <c r="D31" s="12">
        <v>4.9519171799999997</v>
      </c>
      <c r="E31" s="12">
        <v>4.3446790800000006</v>
      </c>
      <c r="F31" s="12">
        <v>3.57297318</v>
      </c>
      <c r="G31" s="12">
        <v>3.6786922199999998</v>
      </c>
      <c r="I31" s="3">
        <f>B31/MAX($B31:$G31)*100</f>
        <v>97.909291110305816</v>
      </c>
      <c r="J31" s="3">
        <f>C31/MAX($B31:$G31)*100</f>
        <v>100</v>
      </c>
      <c r="K31" s="3">
        <f>D31/MAX($B31:$G31)*100</f>
        <v>96.101524823683548</v>
      </c>
      <c r="L31" s="3">
        <f>E31/MAX($B31:$G31)*100</f>
        <v>84.316895715440594</v>
      </c>
      <c r="M31" s="3">
        <f>F31/MAX($B31:$G31)*100</f>
        <v>69.340451035597809</v>
      </c>
      <c r="N31" s="3">
        <f>G31/MAX($B31:$G31)*100</f>
        <v>71.392133359351035</v>
      </c>
    </row>
    <row r="32" spans="1:14" x14ac:dyDescent="0.25">
      <c r="A32" s="14">
        <v>52</v>
      </c>
      <c r="B32" s="12">
        <v>5.0985018000000002</v>
      </c>
      <c r="C32" s="12">
        <v>5.2711570800000001</v>
      </c>
      <c r="D32" s="12">
        <v>4.8787326000000002</v>
      </c>
      <c r="E32" s="12">
        <v>4.6433784600000001</v>
      </c>
      <c r="F32" s="12">
        <v>4.0384386000000001</v>
      </c>
      <c r="G32" s="12">
        <v>4.2875821800000002</v>
      </c>
      <c r="I32" s="3">
        <f>B32/MAX($B32:$G32)*100</f>
        <v>96.724527890563266</v>
      </c>
      <c r="J32" s="3">
        <f>C32/MAX($B32:$G32)*100</f>
        <v>100</v>
      </c>
      <c r="K32" s="3">
        <f>D32/MAX($B32:$G32)*100</f>
        <v>92.555249747935804</v>
      </c>
      <c r="L32" s="3">
        <f>E32/MAX($B32:$G32)*100</f>
        <v>88.09030710957299</v>
      </c>
      <c r="M32" s="3">
        <f>F32/MAX($B32:$G32)*100</f>
        <v>76.613892143771963</v>
      </c>
      <c r="N32" s="3">
        <f>G32/MAX($B32:$G32)*100</f>
        <v>81.340436547946709</v>
      </c>
    </row>
    <row r="33" spans="1:14" x14ac:dyDescent="0.25">
      <c r="A33" s="14">
        <v>35</v>
      </c>
      <c r="B33" s="12">
        <v>5.1046065</v>
      </c>
      <c r="C33" s="12">
        <v>5.3085753000000002</v>
      </c>
      <c r="D33" s="12">
        <v>5.1243569999999998</v>
      </c>
      <c r="E33" s="12">
        <v>4.4061570000000003</v>
      </c>
      <c r="F33" s="12">
        <v>4.4564310000000003</v>
      </c>
      <c r="G33" s="12">
        <v>4.3072608600000004</v>
      </c>
      <c r="I33" s="3">
        <f>B33/MAX($B33:$G33)*100</f>
        <v>96.157748765473855</v>
      </c>
      <c r="J33" s="3">
        <f>C33/MAX($B33:$G33)*100</f>
        <v>100</v>
      </c>
      <c r="K33" s="3">
        <f>D33/MAX($B33:$G33)*100</f>
        <v>96.529797740648036</v>
      </c>
      <c r="L33" s="3">
        <f>E33/MAX($B33:$G33)*100</f>
        <v>83.000744097950346</v>
      </c>
      <c r="M33" s="3">
        <f>F33/MAX($B33:$G33)*100</f>
        <v>83.947777852939183</v>
      </c>
      <c r="N33" s="3">
        <f>G33/MAX($B33:$G33)*100</f>
        <v>81.137793411350884</v>
      </c>
    </row>
    <row r="34" spans="1:14" x14ac:dyDescent="0.25">
      <c r="A34" s="14">
        <v>5</v>
      </c>
      <c r="B34" s="12">
        <v>5.1379309800000001</v>
      </c>
      <c r="C34" s="12">
        <v>4.9681484999999999</v>
      </c>
      <c r="D34" s="12">
        <v>4.9249846799999997</v>
      </c>
      <c r="E34" s="12">
        <v>4.1485386599999998</v>
      </c>
      <c r="F34" s="12">
        <v>4.2743672999999998</v>
      </c>
      <c r="G34" s="12">
        <v>4.4607402</v>
      </c>
      <c r="I34" s="3">
        <f>B34/MAX($B34:$G34)*100</f>
        <v>100</v>
      </c>
      <c r="J34" s="3">
        <f>C34/MAX($B34:$G34)*100</f>
        <v>96.695508743482577</v>
      </c>
      <c r="K34" s="3">
        <f>D34/MAX($B34:$G34)*100</f>
        <v>95.855407539943243</v>
      </c>
      <c r="L34" s="3">
        <f>E34/MAX($B34:$G34)*100</f>
        <v>80.743370748822315</v>
      </c>
      <c r="M34" s="3">
        <f>F34/MAX($B34:$G34)*100</f>
        <v>83.192384573449445</v>
      </c>
      <c r="N34" s="3">
        <f>G34/MAX($B34:$G34)*100</f>
        <v>86.819776625337227</v>
      </c>
    </row>
    <row r="35" spans="1:14" x14ac:dyDescent="0.25">
      <c r="A35" s="14">
        <v>14</v>
      </c>
      <c r="B35" s="12">
        <v>5.2486055999999994</v>
      </c>
      <c r="C35" s="12">
        <v>6.0623262000000002</v>
      </c>
      <c r="D35" s="12">
        <v>5.6892931199999994</v>
      </c>
      <c r="E35" s="12">
        <v>5.0331456000000001</v>
      </c>
      <c r="F35" s="12">
        <v>5.1894977400000002</v>
      </c>
      <c r="G35" s="12">
        <v>5.1144458400000001</v>
      </c>
      <c r="I35" s="3">
        <f>B35/MAX($B35:$G35)*100</f>
        <v>86.577419736997967</v>
      </c>
      <c r="J35" s="3">
        <f>C35/MAX($B35:$G35)*100</f>
        <v>100</v>
      </c>
      <c r="K35" s="3">
        <f>D35/MAX($B35:$G35)*100</f>
        <v>93.846700627887685</v>
      </c>
      <c r="L35" s="3">
        <f>E35/MAX($B35:$G35)*100</f>
        <v>83.023338467006283</v>
      </c>
      <c r="M35" s="3">
        <f>F35/MAX($B35:$G35)*100</f>
        <v>85.602416775263592</v>
      </c>
      <c r="N35" s="3">
        <f>G35/MAX($B35:$G35)*100</f>
        <v>84.364411799549814</v>
      </c>
    </row>
    <row r="36" spans="1:14" x14ac:dyDescent="0.25">
      <c r="A36" s="14">
        <v>3</v>
      </c>
      <c r="B36" s="12">
        <v>5.2828637399999998</v>
      </c>
      <c r="C36" s="12">
        <v>5.5490286600000003</v>
      </c>
      <c r="D36" s="12">
        <v>5.1245006399999999</v>
      </c>
      <c r="E36" s="12">
        <v>4.4651212199999994</v>
      </c>
      <c r="F36" s="12">
        <v>4.1244789600000002</v>
      </c>
      <c r="G36" s="12">
        <v>4.1534224200000001</v>
      </c>
      <c r="I36" s="3">
        <f>B36/MAX($B36:$G36)*100</f>
        <v>95.203396192226535</v>
      </c>
      <c r="J36" s="3">
        <f>C36/MAX($B36:$G36)*100</f>
        <v>100</v>
      </c>
      <c r="K36" s="3">
        <f>D36/MAX($B36:$G36)*100</f>
        <v>92.349507526241538</v>
      </c>
      <c r="L36" s="3">
        <f>E36/MAX($B36:$G36)*100</f>
        <v>80.466717575035901</v>
      </c>
      <c r="M36" s="3">
        <f>F36/MAX($B36:$G36)*100</f>
        <v>74.327944811876321</v>
      </c>
      <c r="N36" s="3">
        <f>G36/MAX($B36:$G36)*100</f>
        <v>74.849539883255886</v>
      </c>
    </row>
    <row r="37" spans="1:14" x14ac:dyDescent="0.25">
      <c r="A37" s="14">
        <v>9</v>
      </c>
      <c r="B37" s="12">
        <v>5.30369154</v>
      </c>
      <c r="C37" s="12">
        <v>6.0187314600000006</v>
      </c>
      <c r="D37" s="12">
        <v>5.8658984999999992</v>
      </c>
      <c r="E37" s="12">
        <v>4.5415377000000001</v>
      </c>
      <c r="F37" s="12">
        <v>4.3784344800000001</v>
      </c>
      <c r="G37" s="12">
        <v>4.4113280399999999</v>
      </c>
      <c r="I37" s="3">
        <f>B37/MAX($B37:$G37)*100</f>
        <v>88.119757049270305</v>
      </c>
      <c r="J37" s="3">
        <f>C37/MAX($B37:$G37)*100</f>
        <v>100</v>
      </c>
      <c r="K37" s="3">
        <f>D37/MAX($B37:$G37)*100</f>
        <v>97.460711430378367</v>
      </c>
      <c r="L37" s="3">
        <f>E37/MAX($B37:$G37)*100</f>
        <v>75.456725892867794</v>
      </c>
      <c r="M37" s="3">
        <f>F37/MAX($B37:$G37)*100</f>
        <v>72.746799040607129</v>
      </c>
      <c r="N37" s="3">
        <f>G37/MAX($B37:$G37)*100</f>
        <v>73.293318854933588</v>
      </c>
    </row>
    <row r="38" spans="1:14" x14ac:dyDescent="0.25">
      <c r="A38" s="14">
        <v>16</v>
      </c>
      <c r="B38" s="12">
        <v>5.4479061</v>
      </c>
      <c r="C38" s="12">
        <v>5.7394234800000001</v>
      </c>
      <c r="D38" s="12">
        <v>6.0607461599999999</v>
      </c>
      <c r="E38" s="12">
        <v>4.9372658999999999</v>
      </c>
      <c r="F38" s="12">
        <v>4.7327943599999998</v>
      </c>
      <c r="G38" s="12">
        <v>4.3797990599999999</v>
      </c>
      <c r="I38" s="3">
        <f>B38/MAX($B38:$G38)*100</f>
        <v>89.888372754420061</v>
      </c>
      <c r="J38" s="3">
        <f>C38/MAX($B38:$G38)*100</f>
        <v>94.698298336256343</v>
      </c>
      <c r="K38" s="3">
        <f>D38/MAX($B38:$G38)*100</f>
        <v>100</v>
      </c>
      <c r="L38" s="3">
        <f>E38/MAX($B38:$G38)*100</f>
        <v>81.463004218609285</v>
      </c>
      <c r="M38" s="3">
        <f>F38/MAX($B38:$G38)*100</f>
        <v>78.089301796463957</v>
      </c>
      <c r="N38" s="3">
        <f>G38/MAX($B38:$G38)*100</f>
        <v>72.265013983030755</v>
      </c>
    </row>
    <row r="39" spans="1:14" x14ac:dyDescent="0.25">
      <c r="A39" s="14">
        <v>10</v>
      </c>
      <c r="B39" s="12">
        <v>5.47993782</v>
      </c>
      <c r="C39" s="12">
        <v>5.7572348399999997</v>
      </c>
      <c r="D39" s="12">
        <v>5.2965095399999997</v>
      </c>
      <c r="E39" s="12">
        <v>4.68101214</v>
      </c>
      <c r="F39" s="12">
        <v>4.2475066199999993</v>
      </c>
      <c r="G39" s="12">
        <v>3.9937665600000001</v>
      </c>
      <c r="I39" s="3">
        <f>B39/MAX($B39:$G39)*100</f>
        <v>95.183503405603659</v>
      </c>
      <c r="J39" s="3">
        <f>C39/MAX($B39:$G39)*100</f>
        <v>100</v>
      </c>
      <c r="K39" s="3">
        <f>D39/MAX($B39:$G39)*100</f>
        <v>91.997455153314533</v>
      </c>
      <c r="L39" s="3">
        <f>E39/MAX($B39:$G39)*100</f>
        <v>81.306604126643549</v>
      </c>
      <c r="M39" s="3">
        <f>F39/MAX($B39:$G39)*100</f>
        <v>73.776851874953209</v>
      </c>
      <c r="N39" s="3">
        <f>G39/MAX($B39:$G39)*100</f>
        <v>69.369526708415464</v>
      </c>
    </row>
    <row r="40" spans="1:14" x14ac:dyDescent="0.25">
      <c r="A40" s="14">
        <v>15</v>
      </c>
      <c r="B40" s="12">
        <v>5.6454829199999992</v>
      </c>
      <c r="C40" s="12">
        <v>6.2321804999999992</v>
      </c>
      <c r="D40" s="12">
        <v>6.0255543600000001</v>
      </c>
      <c r="E40" s="12">
        <v>5.3614348199999995</v>
      </c>
      <c r="F40" s="12">
        <v>5.3357950800000005</v>
      </c>
      <c r="G40" s="12">
        <v>5.1561732600000001</v>
      </c>
      <c r="I40" s="3">
        <f>B40/MAX($B40:$G40)*100</f>
        <v>90.585998271391531</v>
      </c>
      <c r="J40" s="3">
        <f>C40/MAX($B40:$G40)*100</f>
        <v>100</v>
      </c>
      <c r="K40" s="3">
        <f>D40/MAX($B40:$G40)*100</f>
        <v>96.68452895419189</v>
      </c>
      <c r="L40" s="3">
        <f>E40/MAX($B40:$G40)*100</f>
        <v>86.028233938346304</v>
      </c>
      <c r="M40" s="3">
        <f>F40/MAX($B40:$G40)*100</f>
        <v>85.616825122443117</v>
      </c>
      <c r="N40" s="3">
        <f>G40/MAX($B40:$G40)*100</f>
        <v>82.734658599827142</v>
      </c>
    </row>
    <row r="41" spans="1:14" x14ac:dyDescent="0.25">
      <c r="A41" s="14">
        <v>28</v>
      </c>
      <c r="B41" s="12">
        <v>6.15073662</v>
      </c>
      <c r="C41" s="12">
        <v>6.8200990199999998</v>
      </c>
      <c r="D41" s="12">
        <v>6.6048544800000002</v>
      </c>
      <c r="E41" s="12">
        <v>6.3579373199999996</v>
      </c>
      <c r="F41" s="12">
        <v>5.8500262799999998</v>
      </c>
      <c r="G41" s="12">
        <v>5.5661936399999998</v>
      </c>
      <c r="I41" s="3">
        <f>B41/MAX($B41:$G41)*100</f>
        <v>90.185444550920906</v>
      </c>
      <c r="J41" s="3">
        <f>C41/MAX($B41:$G41)*100</f>
        <v>100</v>
      </c>
      <c r="K41" s="3">
        <f>D41/MAX($B41:$G41)*100</f>
        <v>96.843967523509662</v>
      </c>
      <c r="L41" s="3">
        <f>E41/MAX($B41:$G41)*100</f>
        <v>93.223533871800001</v>
      </c>
      <c r="M41" s="3">
        <f>F41/MAX($B41:$G41)*100</f>
        <v>85.776266046061011</v>
      </c>
      <c r="N41" s="3">
        <f>G41/MAX($B41:$G41)*100</f>
        <v>81.614557555206886</v>
      </c>
    </row>
    <row r="42" spans="1:14" x14ac:dyDescent="0.25">
      <c r="A42" s="14">
        <v>4</v>
      </c>
      <c r="B42" s="12">
        <v>6.2568865800000006</v>
      </c>
      <c r="C42" s="12">
        <v>6.5058865200000007</v>
      </c>
      <c r="D42" s="12">
        <v>6.4918097999999995</v>
      </c>
      <c r="E42" s="12">
        <v>6.25832298</v>
      </c>
      <c r="F42" s="12">
        <v>5.73008688</v>
      </c>
      <c r="G42" s="12">
        <v>5.3367287399999999</v>
      </c>
      <c r="I42" s="3">
        <f>B42/MAX($B42:$G42)*100</f>
        <v>96.172697767866993</v>
      </c>
      <c r="J42" s="3">
        <f>C42/MAX($B42:$G42)*100</f>
        <v>100</v>
      </c>
      <c r="K42" s="3">
        <f>D42/MAX($B42:$G42)*100</f>
        <v>99.783631024661631</v>
      </c>
      <c r="L42" s="3">
        <f>E42/MAX($B42:$G42)*100</f>
        <v>96.194776234738242</v>
      </c>
      <c r="M42" s="3">
        <f>F42/MAX($B42:$G42)*100</f>
        <v>88.075420042832221</v>
      </c>
      <c r="N42" s="3">
        <f>G42/MAX($B42:$G42)*100</f>
        <v>82.029231890137538</v>
      </c>
    </row>
    <row r="43" spans="1:14" x14ac:dyDescent="0.25">
      <c r="A43" s="14">
        <v>33</v>
      </c>
      <c r="B43" s="12">
        <v>6.3152762399999993</v>
      </c>
      <c r="C43" s="12">
        <v>6.9646008600000009</v>
      </c>
      <c r="D43" s="12">
        <v>6.7008778199999997</v>
      </c>
      <c r="E43" s="12">
        <v>5.6398809600000002</v>
      </c>
      <c r="F43" s="12">
        <v>4.9527071999999999</v>
      </c>
      <c r="G43" s="12">
        <v>4.7705716799999998</v>
      </c>
      <c r="I43" s="3">
        <f>B43/MAX($B43:$G43)*100</f>
        <v>90.676786321965892</v>
      </c>
      <c r="J43" s="3">
        <f>C43/MAX($B43:$G43)*100</f>
        <v>100</v>
      </c>
      <c r="K43" s="3">
        <f>D43/MAX($B43:$G43)*100</f>
        <v>96.213378981778419</v>
      </c>
      <c r="L43" s="3">
        <f>E43/MAX($B43:$G43)*100</f>
        <v>80.979241644581478</v>
      </c>
      <c r="M43" s="3">
        <f>F43/MAX($B43:$G43)*100</f>
        <v>71.112577727821133</v>
      </c>
      <c r="N43" s="3">
        <f>G43/MAX($B43:$G43)*100</f>
        <v>68.497416806740006</v>
      </c>
    </row>
    <row r="44" spans="1:14" x14ac:dyDescent="0.25">
      <c r="A44" s="14">
        <v>8</v>
      </c>
      <c r="B44" s="12">
        <v>6.5741873399999999</v>
      </c>
      <c r="C44" s="12">
        <v>6.5372718599999997</v>
      </c>
      <c r="D44" s="12">
        <v>6.9730037999999999</v>
      </c>
      <c r="E44" s="12">
        <v>5.6046891600000004</v>
      </c>
      <c r="F44" s="12">
        <v>5.48518068</v>
      </c>
      <c r="G44" s="12">
        <v>4.9664248199999994</v>
      </c>
      <c r="I44" s="3">
        <f>B44/MAX($B44:$G44)*100</f>
        <v>94.280564424760541</v>
      </c>
      <c r="J44" s="3">
        <f>C44/MAX($B44:$G44)*100</f>
        <v>93.751158718714592</v>
      </c>
      <c r="K44" s="3">
        <f>D44/MAX($B44:$G44)*100</f>
        <v>100</v>
      </c>
      <c r="L44" s="3">
        <f>E44/MAX($B44:$G44)*100</f>
        <v>80.376969821814811</v>
      </c>
      <c r="M44" s="3">
        <f>F44/MAX($B44:$G44)*100</f>
        <v>78.663096096405397</v>
      </c>
      <c r="N44" s="3">
        <f>G44/MAX($B44:$G44)*100</f>
        <v>71.22360696261201</v>
      </c>
    </row>
    <row r="45" spans="1:14" x14ac:dyDescent="0.25">
      <c r="A45" s="14">
        <v>18</v>
      </c>
      <c r="B45" s="12">
        <v>7.0743418199999999</v>
      </c>
      <c r="C45" s="12">
        <v>6.7876363800000004</v>
      </c>
      <c r="D45" s="12">
        <v>6.3227455199999998</v>
      </c>
      <c r="E45" s="12">
        <v>5.3327068199999994</v>
      </c>
      <c r="F45" s="12">
        <v>4.9344649199999999</v>
      </c>
      <c r="G45" s="12">
        <v>4.8207738600000001</v>
      </c>
      <c r="I45" s="3">
        <f>B45/MAX($B45:$G45)*100</f>
        <v>100</v>
      </c>
      <c r="J45" s="3">
        <f>C45/MAX($B45:$G45)*100</f>
        <v>95.947249266504926</v>
      </c>
      <c r="K45" s="3">
        <f>D45/MAX($B45:$G45)*100</f>
        <v>89.375742378249967</v>
      </c>
      <c r="L45" s="3">
        <f>E45/MAX($B45:$G45)*100</f>
        <v>75.380960599384778</v>
      </c>
      <c r="M45" s="3">
        <f>F45/MAX($B45:$G45)*100</f>
        <v>69.751576126130701</v>
      </c>
      <c r="N45" s="3">
        <f>G45/MAX($B45:$G45)*100</f>
        <v>68.144485842783325</v>
      </c>
    </row>
    <row r="46" spans="1:14" x14ac:dyDescent="0.25">
      <c r="A46" s="14">
        <v>30</v>
      </c>
      <c r="B46" s="12">
        <v>7.5005217000000002</v>
      </c>
      <c r="C46" s="12">
        <v>7.2907354799999995</v>
      </c>
      <c r="D46" s="12">
        <v>6.6498856200000001</v>
      </c>
      <c r="E46" s="12">
        <v>6.0437248199999996</v>
      </c>
      <c r="F46" s="12">
        <v>5.9043940199999998</v>
      </c>
      <c r="G46" s="12">
        <v>6.1912431000000003</v>
      </c>
      <c r="I46" s="3">
        <f>B46/MAX($B46:$G46)*100</f>
        <v>100</v>
      </c>
      <c r="J46" s="3">
        <f>C46/MAX($B46:$G46)*100</f>
        <v>97.203044956192841</v>
      </c>
      <c r="K46" s="3">
        <f>D46/MAX($B46:$G46)*100</f>
        <v>88.658974481735058</v>
      </c>
      <c r="L46" s="3">
        <f>E46/MAX($B46:$G46)*100</f>
        <v>80.577392636568192</v>
      </c>
      <c r="M46" s="3">
        <f>F46/MAX($B46:$G46)*100</f>
        <v>78.719777852252591</v>
      </c>
      <c r="N46" s="3">
        <f>G46/MAX($B46:$G46)*100</f>
        <v>82.544166227797206</v>
      </c>
    </row>
    <row r="47" spans="1:14" x14ac:dyDescent="0.25">
      <c r="A47" s="14">
        <v>6</v>
      </c>
      <c r="B47" s="12">
        <v>7.5100019399999995</v>
      </c>
      <c r="C47" s="12">
        <v>7.8404457599999997</v>
      </c>
      <c r="D47" s="12">
        <v>6.8918472</v>
      </c>
      <c r="E47" s="12">
        <v>6.4379448000000004</v>
      </c>
      <c r="F47" s="12">
        <v>6.5468957400000001</v>
      </c>
      <c r="G47" s="12">
        <v>6.2091981000000001</v>
      </c>
      <c r="I47" s="3">
        <f>B47/MAX($B47:$G47)*100</f>
        <v>95.785394987542134</v>
      </c>
      <c r="J47" s="3">
        <f>C47/MAX($B47:$G47)*100</f>
        <v>100</v>
      </c>
      <c r="K47" s="3">
        <f>D47/MAX($B47:$G47)*100</f>
        <v>87.901216473691917</v>
      </c>
      <c r="L47" s="3">
        <f>E47/MAX($B47:$G47)*100</f>
        <v>82.111974204895205</v>
      </c>
      <c r="M47" s="3">
        <f>F47/MAX($B47:$G47)*100</f>
        <v>83.501575553275686</v>
      </c>
      <c r="N47" s="3">
        <f>G47/MAX($B47:$G47)*100</f>
        <v>79.194452586838636</v>
      </c>
    </row>
    <row r="48" spans="1:14" x14ac:dyDescent="0.25">
      <c r="A48" s="14">
        <v>40</v>
      </c>
      <c r="B48" s="12">
        <v>7.7850007200000002</v>
      </c>
      <c r="C48" s="12">
        <v>8.0468564400000009</v>
      </c>
      <c r="D48" s="12">
        <v>7.5821092199999995</v>
      </c>
      <c r="E48" s="12">
        <v>6.9286190400000001</v>
      </c>
      <c r="F48" s="12">
        <v>6.4296136800000001</v>
      </c>
      <c r="G48" s="12">
        <v>6.4944671400000002</v>
      </c>
      <c r="I48" s="3">
        <f>B48/MAX($B48:$G48)*100</f>
        <v>96.74586315845842</v>
      </c>
      <c r="J48" s="3">
        <f>C48/MAX($B48:$G48)*100</f>
        <v>100</v>
      </c>
      <c r="K48" s="3">
        <f>D48/MAX($B48:$G48)*100</f>
        <v>94.22448724585422</v>
      </c>
      <c r="L48" s="3">
        <f>E48/MAX($B48:$G48)*100</f>
        <v>86.103425501151349</v>
      </c>
      <c r="M48" s="3">
        <f>F48/MAX($B48:$G48)*100</f>
        <v>79.902179539815421</v>
      </c>
      <c r="N48" s="3">
        <f>G48/MAX($B48:$G48)*100</f>
        <v>80.708127309401817</v>
      </c>
    </row>
    <row r="49" spans="1:20" x14ac:dyDescent="0.25">
      <c r="A49" s="14">
        <v>29</v>
      </c>
      <c r="B49" s="12">
        <v>7.8061876199999993</v>
      </c>
      <c r="C49" s="12">
        <v>7.9133430599999999</v>
      </c>
      <c r="D49" s="12">
        <v>8.1713205000000002</v>
      </c>
      <c r="E49" s="12">
        <v>6.8194526399999997</v>
      </c>
      <c r="F49" s="12">
        <v>6.6901766399999998</v>
      </c>
      <c r="G49" s="12">
        <v>6.6304942200000001</v>
      </c>
      <c r="I49" s="3">
        <f>B49/MAX($B49:$G49)*100</f>
        <v>95.531531531531527</v>
      </c>
      <c r="J49" s="3">
        <f>C49/MAX($B49:$G49)*100</f>
        <v>96.842891672159965</v>
      </c>
      <c r="K49" s="3">
        <f>D49/MAX($B49:$G49)*100</f>
        <v>100</v>
      </c>
      <c r="L49" s="3">
        <f>E49/MAX($B49:$G49)*100</f>
        <v>83.455943748626666</v>
      </c>
      <c r="M49" s="3">
        <f>F49/MAX($B49:$G49)*100</f>
        <v>81.873873873873876</v>
      </c>
      <c r="N49" s="3">
        <f>G49/MAX($B49:$G49)*100</f>
        <v>81.143484948362996</v>
      </c>
    </row>
    <row r="50" spans="1:20" ht="14.25" customHeight="1" x14ac:dyDescent="0.25">
      <c r="A50" s="14">
        <v>41</v>
      </c>
      <c r="B50" s="12">
        <v>8.2745976599999995</v>
      </c>
      <c r="C50" s="12">
        <v>8.5311386999999996</v>
      </c>
      <c r="D50" s="12">
        <v>7.9081001999999998</v>
      </c>
      <c r="E50" s="12">
        <v>6.3325130400000003</v>
      </c>
      <c r="F50" s="12">
        <v>6.1003908000000004</v>
      </c>
      <c r="G50" s="12">
        <v>5.5667682000000003</v>
      </c>
      <c r="I50" s="3">
        <f>B50/MAX($B50:$G50)*100</f>
        <v>96.992886307193672</v>
      </c>
      <c r="J50" s="3">
        <f>C50/MAX($B50:$G50)*100</f>
        <v>100</v>
      </c>
      <c r="K50" s="3">
        <f>D50/MAX($B50:$G50)*100</f>
        <v>92.696889337879355</v>
      </c>
      <c r="L50" s="3">
        <f>E50/MAX($B50:$G50)*100</f>
        <v>74.228227469798384</v>
      </c>
      <c r="M50" s="3">
        <f>F50/MAX($B50:$G50)*100</f>
        <v>71.507345203518966</v>
      </c>
      <c r="N50" s="3">
        <f>G50/MAX($B50:$G50)*100</f>
        <v>65.252346676768951</v>
      </c>
    </row>
    <row r="52" spans="1:20" x14ac:dyDescent="0.25">
      <c r="P52" s="1" t="s">
        <v>16</v>
      </c>
      <c r="Q52" s="1" t="s">
        <v>0</v>
      </c>
      <c r="R52" s="1" t="s">
        <v>1</v>
      </c>
    </row>
    <row r="53" spans="1:20" x14ac:dyDescent="0.25">
      <c r="I53" s="4">
        <f>AVERAGE(I7:I50)</f>
        <v>93.66560689976653</v>
      </c>
      <c r="J53" s="4">
        <f t="shared" ref="J53:N53" si="0">AVERAGE(J7:J50)</f>
        <v>99.050398826058185</v>
      </c>
      <c r="K53" s="4">
        <f t="shared" si="0"/>
        <v>95.020621714702031</v>
      </c>
      <c r="L53" s="4">
        <f t="shared" si="0"/>
        <v>83.147243873026014</v>
      </c>
      <c r="M53" s="4">
        <f t="shared" si="0"/>
        <v>77.588559544449225</v>
      </c>
      <c r="N53" s="4">
        <f t="shared" si="0"/>
        <v>76.718878852830457</v>
      </c>
      <c r="O53" s="5"/>
      <c r="P53" s="4">
        <f>I53</f>
        <v>93.66560689976653</v>
      </c>
      <c r="Q53" s="4">
        <f>I55</f>
        <v>86.051061764657035</v>
      </c>
      <c r="R53" s="4">
        <f>I56</f>
        <v>100</v>
      </c>
      <c r="S53" s="2">
        <f t="shared" ref="S53:S58" si="1">Q53-P53</f>
        <v>-7.6145451351094948</v>
      </c>
      <c r="T53" s="2">
        <f t="shared" ref="T53:T58" si="2">R53-P53</f>
        <v>6.3343931002334699</v>
      </c>
    </row>
    <row r="54" spans="1:20" x14ac:dyDescent="0.25">
      <c r="I54" s="7"/>
      <c r="J54" s="7"/>
      <c r="K54" s="7"/>
      <c r="L54" s="7"/>
      <c r="M54" s="5"/>
      <c r="N54" s="6"/>
      <c r="O54" s="5"/>
      <c r="P54" s="4">
        <f>J53</f>
        <v>99.050398826058185</v>
      </c>
      <c r="Q54" s="4">
        <f>J55</f>
        <v>95.916609471623246</v>
      </c>
      <c r="R54" s="4">
        <f>J56</f>
        <v>100</v>
      </c>
      <c r="S54" s="2">
        <f t="shared" si="1"/>
        <v>-3.1337893544349384</v>
      </c>
      <c r="T54" s="2">
        <f t="shared" si="2"/>
        <v>0.94960117394181509</v>
      </c>
    </row>
    <row r="55" spans="1:20" x14ac:dyDescent="0.25">
      <c r="I55" s="4">
        <f t="shared" ref="I53:N55" si="3">PERCENTILE(I$7:I$50,0.05)</f>
        <v>86.051061764657035</v>
      </c>
      <c r="J55" s="4">
        <f t="shared" si="3"/>
        <v>95.916609471623246</v>
      </c>
      <c r="K55" s="4">
        <f t="shared" si="3"/>
        <v>88.744163076171958</v>
      </c>
      <c r="L55" s="4">
        <f t="shared" si="3"/>
        <v>74.615202460764465</v>
      </c>
      <c r="M55" s="4">
        <f t="shared" si="3"/>
        <v>65.928709592912739</v>
      </c>
      <c r="N55" s="4">
        <f t="shared" si="3"/>
        <v>66.444034786168203</v>
      </c>
      <c r="O55" s="5"/>
      <c r="P55" s="4">
        <f>K53</f>
        <v>95.020621714702031</v>
      </c>
      <c r="Q55" s="4">
        <f>K55</f>
        <v>88.744163076171958</v>
      </c>
      <c r="R55" s="4">
        <f>K56</f>
        <v>100</v>
      </c>
      <c r="S55" s="2">
        <f t="shared" si="1"/>
        <v>-6.2764586385300731</v>
      </c>
      <c r="T55" s="2">
        <f t="shared" si="2"/>
        <v>4.9793782852979689</v>
      </c>
    </row>
    <row r="56" spans="1:20" x14ac:dyDescent="0.25">
      <c r="I56" s="4">
        <f t="shared" ref="I56:N56" si="4">PERCENTILE(I$7:I$50,0.95)</f>
        <v>100</v>
      </c>
      <c r="J56" s="4">
        <f t="shared" si="4"/>
        <v>100</v>
      </c>
      <c r="K56" s="4">
        <f t="shared" si="4"/>
        <v>100</v>
      </c>
      <c r="L56" s="4">
        <f t="shared" si="4"/>
        <v>93.311125017478844</v>
      </c>
      <c r="M56" s="4">
        <f t="shared" si="4"/>
        <v>87.686821258464562</v>
      </c>
      <c r="N56" s="4">
        <f t="shared" si="4"/>
        <v>87.130663028201454</v>
      </c>
      <c r="O56" s="5"/>
      <c r="P56" s="4">
        <f>L53</f>
        <v>83.147243873026014</v>
      </c>
      <c r="Q56" s="4">
        <f>L55</f>
        <v>74.615202460764465</v>
      </c>
      <c r="R56" s="4">
        <f>L56</f>
        <v>93.311125017478844</v>
      </c>
      <c r="S56" s="2">
        <f t="shared" si="1"/>
        <v>-8.5320414122615489</v>
      </c>
      <c r="T56" s="2">
        <f t="shared" si="2"/>
        <v>10.16388114445283</v>
      </c>
    </row>
    <row r="57" spans="1:20" x14ac:dyDescent="0.25">
      <c r="I57" s="7"/>
      <c r="J57" s="7"/>
      <c r="K57" s="7"/>
      <c r="L57" s="7"/>
      <c r="M57" s="5"/>
      <c r="N57" s="5"/>
      <c r="O57" s="5"/>
      <c r="P57" s="4">
        <f>M53</f>
        <v>77.588559544449225</v>
      </c>
      <c r="Q57" s="4">
        <f>M55</f>
        <v>65.928709592912739</v>
      </c>
      <c r="R57" s="4">
        <f>M56</f>
        <v>87.686821258464562</v>
      </c>
      <c r="S57" s="2">
        <f t="shared" si="1"/>
        <v>-11.659849951536486</v>
      </c>
      <c r="T57" s="2">
        <f t="shared" si="2"/>
        <v>10.098261714015337</v>
      </c>
    </row>
    <row r="58" spans="1:20" x14ac:dyDescent="0.25">
      <c r="I58" s="7"/>
      <c r="J58" s="7"/>
      <c r="K58" s="7"/>
      <c r="L58" s="7"/>
      <c r="M58" s="5"/>
      <c r="N58" s="5"/>
      <c r="O58" s="5"/>
      <c r="P58" s="4">
        <f>N53</f>
        <v>76.718878852830457</v>
      </c>
      <c r="Q58" s="4">
        <f>N55</f>
        <v>66.444034786168203</v>
      </c>
      <c r="R58" s="4">
        <f>N56</f>
        <v>87.130663028201454</v>
      </c>
      <c r="S58" s="2">
        <f t="shared" si="1"/>
        <v>-10.274844066662254</v>
      </c>
      <c r="T58" s="2">
        <f t="shared" si="2"/>
        <v>10.411784175370997</v>
      </c>
    </row>
  </sheetData>
  <phoneticPr fontId="0" type="noConversion"/>
  <pageMargins left="0.78740157499999996" right="0.78740157499999996" top="0.984251969" bottom="0.984251969" header="0.4921259845" footer="0.4921259845"/>
  <pageSetup paperSize="9" orientation="portrait" horizontalDpi="355" verticalDpi="355" r:id="rId1"/>
  <headerFooter alignWithMargins="0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FZ Juel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mer</dc:creator>
  <cp:lastModifiedBy>Poorter, Hendrik</cp:lastModifiedBy>
  <dcterms:created xsi:type="dcterms:W3CDTF">2005-01-10T12:44:48Z</dcterms:created>
  <dcterms:modified xsi:type="dcterms:W3CDTF">2023-08-01T19:42:36Z</dcterms:modified>
</cp:coreProperties>
</file>